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126">
  <si>
    <t xml:space="preserve">Supplemental Table 4: Computing citation balance for all disease pairs with 20 or more combined co-citations, i.e. citations from disease (D) I to j and from disease j to I. the combined citation score (CBS) is simply the difference between publications from Di to Di and Dj to Di divided by the total number of co-citations</t>
  </si>
  <si>
    <t xml:space="preserve">Disease pair</t>
  </si>
  <si>
    <t xml:space="preserve">Di-Dj</t>
  </si>
  <si>
    <t xml:space="preserve">Dj-Di</t>
  </si>
  <si>
    <t xml:space="preserve">CBS</t>
  </si>
  <si>
    <t xml:space="preserve">Total Co-refs</t>
  </si>
  <si>
    <t xml:space="preserve">Obesity,Diabetes Mellitus</t>
  </si>
  <si>
    <t xml:space="preserve">Asthma,Hypersensitivity</t>
  </si>
  <si>
    <t xml:space="preserve">Ovarian Neoplasms,Breast Neoplasms</t>
  </si>
  <si>
    <t xml:space="preserve">Hyperglycemia,Diabetes Mellitus</t>
  </si>
  <si>
    <t xml:space="preserve">Hypertension,Diabetes Mellitus</t>
  </si>
  <si>
    <t xml:space="preserve">Diabetes Mellitus,Atherosclerosis</t>
  </si>
  <si>
    <t xml:space="preserve">Hypertension,Stroke</t>
  </si>
  <si>
    <t xml:space="preserve">Carcinoma, Non-Small-Cell Lung,Lung Neoplasms</t>
  </si>
  <si>
    <t xml:space="preserve">Prostatic Neoplasms,Breast Neoplasms</t>
  </si>
  <si>
    <t xml:space="preserve">Stroke,Atherosclerosis</t>
  </si>
  <si>
    <t xml:space="preserve">Hypertension,Atherosclerosis</t>
  </si>
  <si>
    <t xml:space="preserve">Bipolar Disorder,Schizophrenia</t>
  </si>
  <si>
    <t xml:space="preserve">Obesity,Atherosclerosis</t>
  </si>
  <si>
    <t xml:space="preserve">Hypertension,Obesity</t>
  </si>
  <si>
    <t xml:space="preserve">Hyperglycemia,Obesity</t>
  </si>
  <si>
    <t xml:space="preserve">Systemic Lupus Erythematosus,Rheumatoid Arthritis</t>
  </si>
  <si>
    <t xml:space="preserve">Juvenile Idiopathic Arthritis,Rheumatoid Arthritis</t>
  </si>
  <si>
    <t xml:space="preserve">Rheumatoid Arthritis,Diabetes Mellitus</t>
  </si>
  <si>
    <t xml:space="preserve">Breast Neoplasms,Colorectal Neoplasms</t>
  </si>
  <si>
    <t xml:space="preserve">Leukemia,Lymphoma Non Hodgkin</t>
  </si>
  <si>
    <t xml:space="preserve">Colorectal Neoplasms,Lung Neoplasms</t>
  </si>
  <si>
    <t xml:space="preserve">Breast Neoplasms,Lung Neoplasms</t>
  </si>
  <si>
    <t xml:space="preserve">Stroke,Diabetes Mellitus</t>
  </si>
  <si>
    <t xml:space="preserve">Obesity,Breast Neoplasms</t>
  </si>
  <si>
    <t xml:space="preserve">Hyperlipidemia,Atherosclerosis</t>
  </si>
  <si>
    <t xml:space="preserve">Ataxia,Breast Neoplasms</t>
  </si>
  <si>
    <t xml:space="preserve">Stroke,Alzheimer Disease</t>
  </si>
  <si>
    <t xml:space="preserve">Rheumatoid Arthritis,Crohn Disease</t>
  </si>
  <si>
    <t xml:space="preserve">Diabetes Mellitus,Hyperlipidemia</t>
  </si>
  <si>
    <t xml:space="preserve">Breast Neoplasms,Diabetes Mellitus</t>
  </si>
  <si>
    <t xml:space="preserve">Pancreatic Neoplasms,Breast Neoplasms</t>
  </si>
  <si>
    <t xml:space="preserve">Stroke,Cerebral Arterial Diseases</t>
  </si>
  <si>
    <t xml:space="preserve">Diabetes Mellitus,Kidney Failure</t>
  </si>
  <si>
    <t xml:space="preserve">Parkinson Disease,Alzheimer Disease</t>
  </si>
  <si>
    <t xml:space="preserve">Hepatitis,Liver Neoplasms</t>
  </si>
  <si>
    <t xml:space="preserve">Melanoma,Breast Neoplasms</t>
  </si>
  <si>
    <t xml:space="preserve">Fibrocystic Breast Disease,Breast Neoplasms</t>
  </si>
  <si>
    <t xml:space="preserve">Obesity,Hyperlipidemia</t>
  </si>
  <si>
    <t xml:space="preserve">Multiple Sclerosis,Diabetes Mellitus</t>
  </si>
  <si>
    <t xml:space="preserve">Albuminuria,Diabetes Mellitus</t>
  </si>
  <si>
    <t xml:space="preserve">Hemochromatosis,Alzheimer Disease</t>
  </si>
  <si>
    <t xml:space="preserve">Systemic Lupus Erythematosus,Diabetes Mellitus</t>
  </si>
  <si>
    <t xml:space="preserve">Ovarian Neoplasms,Prostatic Neoplasms</t>
  </si>
  <si>
    <t xml:space="preserve">Leukemia,Breast Neoplasms</t>
  </si>
  <si>
    <t xml:space="preserve">Parkinson Disease,Gaucher Disease</t>
  </si>
  <si>
    <t xml:space="preserve">Stroke,Intracranial Aneurysm</t>
  </si>
  <si>
    <t xml:space="preserve">Alzheimer Disease,Atherosclerosis</t>
  </si>
  <si>
    <t xml:space="preserve">Suicide,Major Depressive Disorder</t>
  </si>
  <si>
    <t xml:space="preserve">Anemia,Malaria</t>
  </si>
  <si>
    <t xml:space="preserve">Prostatic Neoplasms,Obesity</t>
  </si>
  <si>
    <t xml:space="preserve">Pancreatic Neoplasms,Lung Neoplasms</t>
  </si>
  <si>
    <t xml:space="preserve">Cerebral Arterial Diseases,Alzheimer Disease</t>
  </si>
  <si>
    <t xml:space="preserve">Celiac Disease,Crohn Disease</t>
  </si>
  <si>
    <t xml:space="preserve">Multiple Sclerosis,Rheumatoid Arthritis</t>
  </si>
  <si>
    <t xml:space="preserve">Prostatic Neoplasms,Diabetes Mellitus</t>
  </si>
  <si>
    <t xml:space="preserve">Prostatic Neoplasms,Lung Neoplasms</t>
  </si>
  <si>
    <t xml:space="preserve">Hemochromatosis,Hepatitis</t>
  </si>
  <si>
    <t xml:space="preserve">Celiac Disease,Rheumatoid Arthritis</t>
  </si>
  <si>
    <t xml:space="preserve">Liver Neoplasms,Colorectal Neoplasms</t>
  </si>
  <si>
    <t xml:space="preserve">Bipolar Disorder,Major Depressive Disorder</t>
  </si>
  <si>
    <t xml:space="preserve">Hypertension,Hyperlipidemia</t>
  </si>
  <si>
    <t xml:space="preserve">Hypertension,Kidney Failure</t>
  </si>
  <si>
    <t xml:space="preserve">Prostatic Neoplasms,Colorectal Neoplasms</t>
  </si>
  <si>
    <t xml:space="preserve">Bladder Cancer,Lung Neoplasms</t>
  </si>
  <si>
    <t xml:space="preserve">Major Depressive Disorder,Schizophrenia</t>
  </si>
  <si>
    <t xml:space="preserve">Lymphoma Non Hodgkin,Hodgkin Disease</t>
  </si>
  <si>
    <t xml:space="preserve">Obesity,Stroke</t>
  </si>
  <si>
    <t xml:space="preserve">Hypertension,Alzheimer Disease</t>
  </si>
  <si>
    <t xml:space="preserve">Fragile X Syndrome,Mental Retardation</t>
  </si>
  <si>
    <t xml:space="preserve">Crohn Disease,Diabetes Mellitus</t>
  </si>
  <si>
    <t xml:space="preserve">Rheumatoid Arthritis,Hypersensitivity</t>
  </si>
  <si>
    <t xml:space="preserve">Stroke,Hyperlipidemia</t>
  </si>
  <si>
    <t xml:space="preserve">Diabetes Mellitus,Graves Disease</t>
  </si>
  <si>
    <t xml:space="preserve">Hemochromatosis,Diabetes Mellitus</t>
  </si>
  <si>
    <t xml:space="preserve">Carcinoma, Non-Small-Cell Lung,Colorectal Neoplasms</t>
  </si>
  <si>
    <t xml:space="preserve">Cystic Fibrosis,Asthma</t>
  </si>
  <si>
    <t xml:space="preserve">Breast Neoplasms,Atherosclerosis</t>
  </si>
  <si>
    <t xml:space="preserve">Hypertension,Glaucoma</t>
  </si>
  <si>
    <t xml:space="preserve">Alzheimer Disease,Hyperlipidemia</t>
  </si>
  <si>
    <t xml:space="preserve">Stroke,Brain Infarction</t>
  </si>
  <si>
    <t xml:space="preserve">Crohn Disease,Ankylosing Spondylitis</t>
  </si>
  <si>
    <t xml:space="preserve">Rheumatoid Arthritis,Graves Disease</t>
  </si>
  <si>
    <t xml:space="preserve">Alzheimer Disease,Mental Retardation</t>
  </si>
  <si>
    <t xml:space="preserve">Cystic Fibrosis,Hypersensitivity</t>
  </si>
  <si>
    <t xml:space="preserve">Venous Thrombosis,Atherosclerosis</t>
  </si>
  <si>
    <t xml:space="preserve">Breast Neoplasms,Bladder Cancer</t>
  </si>
  <si>
    <t xml:space="preserve">Multiple Sclerosis,Celiac Disease</t>
  </si>
  <si>
    <t xml:space="preserve">Celiac Disease,Systemic Lupus Erythematosus</t>
  </si>
  <si>
    <t xml:space="preserve">Mouth Neoplasms,Lung Neoplasms</t>
  </si>
  <si>
    <t xml:space="preserve">Ovarian Neoplasms,Lung Neoplasms</t>
  </si>
  <si>
    <t xml:space="preserve">Colorectal Neoplasms,Bladder Cancer</t>
  </si>
  <si>
    <t xml:space="preserve">Ovarian Neoplasms,Pancreatic Neoplasms</t>
  </si>
  <si>
    <t xml:space="preserve">Albuminuria,Hypertension</t>
  </si>
  <si>
    <t xml:space="preserve">Stroke,Venous Thrombosis</t>
  </si>
  <si>
    <t xml:space="preserve">Attention Deficit Disorder With Hyperactivity,Schizophrenia</t>
  </si>
  <si>
    <t xml:space="preserve">Rheumatoid Arthritis,Ankylosing Spondylitis</t>
  </si>
  <si>
    <t xml:space="preserve">Hemochromatosis,Liver Neoplasms</t>
  </si>
  <si>
    <t xml:space="preserve">Obesity,Colorectal Neoplasms</t>
  </si>
  <si>
    <t xml:space="preserve">Cerebral Arterial Diseases,Atherosclerosis</t>
  </si>
  <si>
    <t xml:space="preserve">Prostatic Neoplasms,Bladder Cancer</t>
  </si>
  <si>
    <t xml:space="preserve">Celiac Disease,Diabetes Mellitus</t>
  </si>
  <si>
    <t xml:space="preserve">Down Syndrome,Alzheimer Disease</t>
  </si>
  <si>
    <t xml:space="preserve">Mouth Neoplasms,Breast Neoplasms</t>
  </si>
  <si>
    <t xml:space="preserve">Hemochromatosis,Breast Neoplasms</t>
  </si>
  <si>
    <t xml:space="preserve">Asthma,Rheumatoid Arthritis</t>
  </si>
  <si>
    <t xml:space="preserve">Bipolar Disorder,Suicide</t>
  </si>
  <si>
    <t xml:space="preserve">Melanoma,Lung Neoplasms</t>
  </si>
  <si>
    <t xml:space="preserve">Hemochromatosis,Anemia</t>
  </si>
  <si>
    <t xml:space="preserve">Systemic Lupus Erythematosus,Crohn Disease</t>
  </si>
  <si>
    <t xml:space="preserve">Autism,Schizophrenia</t>
  </si>
  <si>
    <t xml:space="preserve">Lymphoma Non Hodgkin,Breast Neoplasms</t>
  </si>
  <si>
    <t xml:space="preserve">Ovarian Neoplasms,Obesity</t>
  </si>
  <si>
    <t xml:space="preserve">Diabetes Mellitus,Alzheimer Disease</t>
  </si>
  <si>
    <t xml:space="preserve">Lymphoma Non Hodgkin,Obesity</t>
  </si>
  <si>
    <t xml:space="preserve">Asthma,Atherosclerosis</t>
  </si>
  <si>
    <t xml:space="preserve">Liver Neoplasms,Breast Neoplasms</t>
  </si>
  <si>
    <t xml:space="preserve">Hypertension,Venous Thrombosis</t>
  </si>
  <si>
    <t xml:space="preserve">Hemochromatosis,Parkinson Disease</t>
  </si>
  <si>
    <t xml:space="preserve">Hypertension,Asthma</t>
  </si>
  <si>
    <t xml:space="preserve">Malaria,Hypersensitivit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customFormat="false" ht="15" hidden="false" customHeight="false" outlineLevel="0" collapsed="false">
      <c r="A4" s="1" t="s">
        <v>6</v>
      </c>
      <c r="B4" s="1" t="n">
        <v>661</v>
      </c>
      <c r="C4" s="1" t="n">
        <v>702</v>
      </c>
      <c r="D4" s="1" t="n">
        <f aca="false">(ABS(B4-C4))/(B4+C4)</f>
        <v>0.0300807043286867</v>
      </c>
      <c r="E4" s="1" t="n">
        <f aca="false">C4+B4</f>
        <v>1363</v>
      </c>
    </row>
    <row r="5" customFormat="false" ht="15" hidden="false" customHeight="false" outlineLevel="0" collapsed="false">
      <c r="A5" s="1" t="s">
        <v>7</v>
      </c>
      <c r="B5" s="1" t="n">
        <v>533</v>
      </c>
      <c r="C5" s="1" t="n">
        <v>533</v>
      </c>
      <c r="D5" s="1" t="n">
        <f aca="false">(ABS(B5-C5))/(B5+C5)</f>
        <v>0</v>
      </c>
      <c r="E5" s="1" t="n">
        <f aca="false">C5+B5</f>
        <v>1066</v>
      </c>
    </row>
    <row r="6" customFormat="false" ht="15" hidden="false" customHeight="false" outlineLevel="0" collapsed="false">
      <c r="A6" s="1" t="s">
        <v>8</v>
      </c>
      <c r="B6" s="1" t="n">
        <v>328</v>
      </c>
      <c r="C6" s="1" t="n">
        <v>339</v>
      </c>
      <c r="D6" s="1" t="n">
        <f aca="false">(ABS(B6-C6))/(B6+C6)</f>
        <v>0.0164917541229385</v>
      </c>
      <c r="E6" s="1" t="n">
        <f aca="false">C6+B6</f>
        <v>667</v>
      </c>
    </row>
    <row r="7" customFormat="false" ht="15" hidden="false" customHeight="false" outlineLevel="0" collapsed="false">
      <c r="A7" s="1" t="s">
        <v>9</v>
      </c>
      <c r="B7" s="1" t="n">
        <v>386</v>
      </c>
      <c r="C7" s="1" t="n">
        <v>191</v>
      </c>
      <c r="D7" s="1" t="n">
        <f aca="false">(ABS(B7-C7))/(B7+C7)</f>
        <v>0.337954939341421</v>
      </c>
      <c r="E7" s="1" t="n">
        <f aca="false">C7+B7</f>
        <v>577</v>
      </c>
    </row>
    <row r="8" customFormat="false" ht="15" hidden="false" customHeight="false" outlineLevel="0" collapsed="false">
      <c r="A8" s="1" t="s">
        <v>10</v>
      </c>
      <c r="B8" s="1" t="n">
        <v>187</v>
      </c>
      <c r="C8" s="1" t="n">
        <v>96</v>
      </c>
      <c r="D8" s="1" t="n">
        <f aca="false">(ABS(B8-C8))/(B8+C8)</f>
        <v>0.321554770318021</v>
      </c>
      <c r="E8" s="1" t="n">
        <f aca="false">C8+B8</f>
        <v>283</v>
      </c>
    </row>
    <row r="9" customFormat="false" ht="15" hidden="false" customHeight="false" outlineLevel="0" collapsed="false">
      <c r="A9" s="1" t="s">
        <v>11</v>
      </c>
      <c r="B9" s="1" t="n">
        <v>118</v>
      </c>
      <c r="C9" s="1" t="n">
        <v>149</v>
      </c>
      <c r="D9" s="1" t="n">
        <f aca="false">(ABS(B9-C9))/(B9+C9)</f>
        <v>0.116104868913858</v>
      </c>
      <c r="E9" s="1" t="n">
        <f aca="false">C9+B9</f>
        <v>267</v>
      </c>
    </row>
    <row r="10" customFormat="false" ht="15" hidden="false" customHeight="false" outlineLevel="0" collapsed="false">
      <c r="A10" s="1" t="s">
        <v>12</v>
      </c>
      <c r="B10" s="1" t="n">
        <v>114</v>
      </c>
      <c r="C10" s="1" t="n">
        <v>147</v>
      </c>
      <c r="D10" s="1" t="n">
        <f aca="false">(ABS(B10-C10))/(B10+C10)</f>
        <v>0.126436781609195</v>
      </c>
      <c r="E10" s="1" t="n">
        <f aca="false">C10+B10</f>
        <v>261</v>
      </c>
    </row>
    <row r="11" customFormat="false" ht="15" hidden="false" customHeight="false" outlineLevel="0" collapsed="false">
      <c r="A11" s="1" t="s">
        <v>13</v>
      </c>
      <c r="B11" s="1" t="n">
        <v>91</v>
      </c>
      <c r="C11" s="1" t="n">
        <v>136</v>
      </c>
      <c r="D11" s="1" t="n">
        <f aca="false">(ABS(B11-C11))/(B11+C11)</f>
        <v>0.198237885462555</v>
      </c>
      <c r="E11" s="1" t="n">
        <f aca="false">C11+B11</f>
        <v>227</v>
      </c>
    </row>
    <row r="12" customFormat="false" ht="15" hidden="false" customHeight="false" outlineLevel="0" collapsed="false">
      <c r="A12" s="1" t="s">
        <v>14</v>
      </c>
      <c r="B12" s="1" t="n">
        <v>131</v>
      </c>
      <c r="C12" s="1" t="n">
        <v>75</v>
      </c>
      <c r="D12" s="1" t="n">
        <f aca="false">(ABS(B12-C12))/(B12+C12)</f>
        <v>0.271844660194175</v>
      </c>
      <c r="E12" s="1" t="n">
        <f aca="false">C12+B12</f>
        <v>206</v>
      </c>
    </row>
    <row r="13" customFormat="false" ht="15" hidden="false" customHeight="false" outlineLevel="0" collapsed="false">
      <c r="A13" s="1" t="s">
        <v>15</v>
      </c>
      <c r="B13" s="1" t="n">
        <v>112</v>
      </c>
      <c r="C13" s="1" t="n">
        <v>91</v>
      </c>
      <c r="D13" s="1" t="n">
        <f aca="false">(ABS(B13-C13))/(B13+C13)</f>
        <v>0.103448275862069</v>
      </c>
      <c r="E13" s="1" t="n">
        <f aca="false">C13+B13</f>
        <v>203</v>
      </c>
    </row>
    <row r="14" customFormat="false" ht="15" hidden="false" customHeight="false" outlineLevel="0" collapsed="false">
      <c r="A14" s="1" t="s">
        <v>16</v>
      </c>
      <c r="B14" s="1" t="n">
        <v>116</v>
      </c>
      <c r="C14" s="1" t="n">
        <v>75</v>
      </c>
      <c r="D14" s="1" t="n">
        <f aca="false">(ABS(B14-C14))/(B14+C14)</f>
        <v>0.214659685863874</v>
      </c>
      <c r="E14" s="1" t="n">
        <f aca="false">C14+B14</f>
        <v>191</v>
      </c>
    </row>
    <row r="15" customFormat="false" ht="15" hidden="false" customHeight="false" outlineLevel="0" collapsed="false">
      <c r="A15" s="1" t="s">
        <v>17</v>
      </c>
      <c r="B15" s="1" t="n">
        <v>113</v>
      </c>
      <c r="C15" s="1" t="n">
        <v>73</v>
      </c>
      <c r="D15" s="1" t="n">
        <f aca="false">(ABS(B15-C15))/(B15+C15)</f>
        <v>0.21505376344086</v>
      </c>
      <c r="E15" s="1" t="n">
        <f aca="false">C15+B15</f>
        <v>186</v>
      </c>
    </row>
    <row r="16" customFormat="false" ht="15" hidden="false" customHeight="false" outlineLevel="0" collapsed="false">
      <c r="A16" s="1" t="s">
        <v>18</v>
      </c>
      <c r="B16" s="1" t="n">
        <v>78</v>
      </c>
      <c r="C16" s="1" t="n">
        <v>100</v>
      </c>
      <c r="D16" s="1" t="n">
        <f aca="false">(ABS(B16-C16))/(B16+C16)</f>
        <v>0.123595505617978</v>
      </c>
      <c r="E16" s="1" t="n">
        <f aca="false">C16+B16</f>
        <v>178</v>
      </c>
    </row>
    <row r="17" customFormat="false" ht="15" hidden="false" customHeight="false" outlineLevel="0" collapsed="false">
      <c r="A17" s="1" t="s">
        <v>19</v>
      </c>
      <c r="B17" s="1" t="n">
        <v>81</v>
      </c>
      <c r="C17" s="1" t="n">
        <v>91</v>
      </c>
      <c r="D17" s="1" t="n">
        <f aca="false">(ABS(B17-C17))/(B17+C17)</f>
        <v>0.0581395348837209</v>
      </c>
      <c r="E17" s="1" t="n">
        <f aca="false">C17+B17</f>
        <v>172</v>
      </c>
    </row>
    <row r="18" customFormat="false" ht="15" hidden="false" customHeight="false" outlineLevel="0" collapsed="false">
      <c r="A18" s="1" t="s">
        <v>20</v>
      </c>
      <c r="B18" s="1" t="n">
        <v>84</v>
      </c>
      <c r="C18" s="1" t="n">
        <v>59</v>
      </c>
      <c r="D18" s="1" t="n">
        <f aca="false">(ABS(B18-C18))/(B18+C18)</f>
        <v>0.174825174825175</v>
      </c>
      <c r="E18" s="1" t="n">
        <f aca="false">C18+B18</f>
        <v>143</v>
      </c>
    </row>
    <row r="19" customFormat="false" ht="15" hidden="false" customHeight="false" outlineLevel="0" collapsed="false">
      <c r="A19" s="1" t="s">
        <v>21</v>
      </c>
      <c r="B19" s="1" t="n">
        <v>46</v>
      </c>
      <c r="C19" s="1" t="n">
        <v>96</v>
      </c>
      <c r="D19" s="1" t="n">
        <f aca="false">(ABS(B19-C19))/(B19+C19)</f>
        <v>0.352112676056338</v>
      </c>
      <c r="E19" s="1" t="n">
        <f aca="false">C19+B19</f>
        <v>142</v>
      </c>
    </row>
    <row r="20" customFormat="false" ht="15" hidden="false" customHeight="false" outlineLevel="0" collapsed="false">
      <c r="A20" s="1" t="s">
        <v>22</v>
      </c>
      <c r="B20" s="1" t="n">
        <v>65</v>
      </c>
      <c r="C20" s="1" t="n">
        <v>63</v>
      </c>
      <c r="D20" s="1" t="n">
        <f aca="false">(ABS(B20-C20))/(B20+C20)</f>
        <v>0.015625</v>
      </c>
      <c r="E20" s="1" t="n">
        <f aca="false">C20+B20</f>
        <v>128</v>
      </c>
    </row>
    <row r="21" customFormat="false" ht="15" hidden="false" customHeight="false" outlineLevel="0" collapsed="false">
      <c r="A21" s="1" t="s">
        <v>23</v>
      </c>
      <c r="B21" s="1" t="n">
        <v>75</v>
      </c>
      <c r="C21" s="1" t="n">
        <v>40</v>
      </c>
      <c r="D21" s="1" t="n">
        <f aca="false">(ABS(B21-C21))/(B21+C21)</f>
        <v>0.304347826086957</v>
      </c>
      <c r="E21" s="1" t="n">
        <f aca="false">C21+B21</f>
        <v>115</v>
      </c>
    </row>
    <row r="22" customFormat="false" ht="15" hidden="false" customHeight="false" outlineLevel="0" collapsed="false">
      <c r="A22" s="1" t="s">
        <v>24</v>
      </c>
      <c r="B22" s="1" t="n">
        <v>50</v>
      </c>
      <c r="C22" s="1" t="n">
        <v>59</v>
      </c>
      <c r="D22" s="1" t="n">
        <f aca="false">(ABS(B22-C22))/(B22+C22)</f>
        <v>0.0825688073394496</v>
      </c>
      <c r="E22" s="1" t="n">
        <f aca="false">C22+B22</f>
        <v>109</v>
      </c>
    </row>
    <row r="23" customFormat="false" ht="15" hidden="false" customHeight="false" outlineLevel="0" collapsed="false">
      <c r="A23" s="1" t="s">
        <v>25</v>
      </c>
      <c r="B23" s="1" t="n">
        <v>66</v>
      </c>
      <c r="C23" s="1" t="n">
        <v>41</v>
      </c>
      <c r="D23" s="1" t="n">
        <f aca="false">(ABS(B23-C23))/(B23+C23)</f>
        <v>0.233644859813084</v>
      </c>
      <c r="E23" s="1" t="n">
        <f aca="false">C23+B23</f>
        <v>107</v>
      </c>
    </row>
    <row r="24" customFormat="false" ht="15" hidden="false" customHeight="false" outlineLevel="0" collapsed="false">
      <c r="A24" s="1" t="s">
        <v>26</v>
      </c>
      <c r="B24" s="1" t="n">
        <v>72</v>
      </c>
      <c r="C24" s="1" t="n">
        <v>35</v>
      </c>
      <c r="D24" s="1" t="n">
        <f aca="false">(ABS(B24-C24))/(B24+C24)</f>
        <v>0.345794392523364</v>
      </c>
      <c r="E24" s="1" t="n">
        <f aca="false">C24+B24</f>
        <v>107</v>
      </c>
    </row>
    <row r="25" customFormat="false" ht="15" hidden="false" customHeight="false" outlineLevel="0" collapsed="false">
      <c r="A25" s="1" t="s">
        <v>27</v>
      </c>
      <c r="B25" s="1" t="n">
        <v>51</v>
      </c>
      <c r="C25" s="1" t="n">
        <v>45</v>
      </c>
      <c r="D25" s="1" t="n">
        <f aca="false">(ABS(B25-C25))/(B25+C25)</f>
        <v>0.0625</v>
      </c>
      <c r="E25" s="1" t="n">
        <f aca="false">C25+B25</f>
        <v>96</v>
      </c>
    </row>
    <row r="26" customFormat="false" ht="15" hidden="false" customHeight="false" outlineLevel="0" collapsed="false">
      <c r="A26" s="1" t="s">
        <v>28</v>
      </c>
      <c r="B26" s="1" t="n">
        <v>49</v>
      </c>
      <c r="C26" s="1" t="n">
        <v>41</v>
      </c>
      <c r="D26" s="1" t="n">
        <f aca="false">(ABS(B26-C26))/(B26+C26)</f>
        <v>0.0888888888888889</v>
      </c>
      <c r="E26" s="1" t="n">
        <f aca="false">C26+B26</f>
        <v>90</v>
      </c>
    </row>
    <row r="27" customFormat="false" ht="15" hidden="false" customHeight="false" outlineLevel="0" collapsed="false">
      <c r="A27" s="1" t="s">
        <v>29</v>
      </c>
      <c r="B27" s="1" t="n">
        <v>28</v>
      </c>
      <c r="C27" s="1" t="n">
        <v>62</v>
      </c>
      <c r="D27" s="1" t="n">
        <f aca="false">(ABS(B27-C27))/(B27+C27)</f>
        <v>0.377777777777778</v>
      </c>
      <c r="E27" s="1" t="n">
        <f aca="false">C27+B27</f>
        <v>90</v>
      </c>
    </row>
    <row r="28" customFormat="false" ht="15" hidden="false" customHeight="false" outlineLevel="0" collapsed="false">
      <c r="A28" s="1" t="s">
        <v>30</v>
      </c>
      <c r="B28" s="1" t="n">
        <v>41</v>
      </c>
      <c r="C28" s="1" t="n">
        <v>44</v>
      </c>
      <c r="D28" s="1" t="n">
        <f aca="false">(ABS(B28-C28))/(B28+C28)</f>
        <v>0.0352941176470588</v>
      </c>
      <c r="E28" s="1" t="n">
        <f aca="false">C28+B28</f>
        <v>85</v>
      </c>
    </row>
    <row r="29" customFormat="false" ht="15" hidden="false" customHeight="false" outlineLevel="0" collapsed="false">
      <c r="A29" s="1" t="s">
        <v>31</v>
      </c>
      <c r="B29" s="1" t="n">
        <v>41</v>
      </c>
      <c r="C29" s="1" t="n">
        <v>43</v>
      </c>
      <c r="D29" s="1" t="n">
        <f aca="false">(ABS(B29-C29))/(B29+C29)</f>
        <v>0.0238095238095238</v>
      </c>
      <c r="E29" s="1" t="n">
        <f aca="false">C29+B29</f>
        <v>84</v>
      </c>
    </row>
    <row r="30" customFormat="false" ht="15" hidden="false" customHeight="false" outlineLevel="0" collapsed="false">
      <c r="A30" s="1" t="s">
        <v>32</v>
      </c>
      <c r="B30" s="1" t="n">
        <v>45</v>
      </c>
      <c r="C30" s="1" t="n">
        <v>31</v>
      </c>
      <c r="D30" s="1" t="n">
        <f aca="false">(ABS(B30-C30))/(B30+C30)</f>
        <v>0.184210526315789</v>
      </c>
      <c r="E30" s="1" t="n">
        <f aca="false">C30+B30</f>
        <v>76</v>
      </c>
    </row>
    <row r="31" customFormat="false" ht="15" hidden="false" customHeight="false" outlineLevel="0" collapsed="false">
      <c r="A31" s="1" t="s">
        <v>33</v>
      </c>
      <c r="B31" s="1" t="n">
        <v>36</v>
      </c>
      <c r="C31" s="1" t="n">
        <v>39</v>
      </c>
      <c r="D31" s="1" t="n">
        <f aca="false">(ABS(B31-C31))/(B31+C31)</f>
        <v>0.04</v>
      </c>
      <c r="E31" s="1" t="n">
        <f aca="false">C31+B31</f>
        <v>75</v>
      </c>
    </row>
    <row r="32" customFormat="false" ht="15" hidden="false" customHeight="false" outlineLevel="0" collapsed="false">
      <c r="A32" s="1" t="s">
        <v>34</v>
      </c>
      <c r="B32" s="1" t="n">
        <v>42</v>
      </c>
      <c r="C32" s="1" t="n">
        <v>33</v>
      </c>
      <c r="D32" s="1" t="n">
        <f aca="false">(ABS(B32-C32))/(B32+C32)</f>
        <v>0.12</v>
      </c>
      <c r="E32" s="1" t="n">
        <f aca="false">C32+B32</f>
        <v>75</v>
      </c>
    </row>
    <row r="33" customFormat="false" ht="15" hidden="false" customHeight="false" outlineLevel="0" collapsed="false">
      <c r="A33" s="1" t="s">
        <v>35</v>
      </c>
      <c r="B33" s="1" t="n">
        <v>44</v>
      </c>
      <c r="C33" s="1" t="n">
        <v>29</v>
      </c>
      <c r="D33" s="1" t="n">
        <f aca="false">(ABS(B33-C33))/(B33+C33)</f>
        <v>0.205479452054795</v>
      </c>
      <c r="E33" s="1" t="n">
        <f aca="false">C33+B33</f>
        <v>73</v>
      </c>
    </row>
    <row r="34" customFormat="false" ht="15" hidden="false" customHeight="false" outlineLevel="0" collapsed="false">
      <c r="A34" s="1" t="s">
        <v>36</v>
      </c>
      <c r="B34" s="1" t="n">
        <v>71</v>
      </c>
      <c r="C34" s="1" t="n">
        <v>1</v>
      </c>
      <c r="D34" s="1" t="n">
        <f aca="false">(ABS(B34-C34))/(B34+C34)</f>
        <v>0.972222222222222</v>
      </c>
      <c r="E34" s="1" t="n">
        <f aca="false">C34+B34</f>
        <v>72</v>
      </c>
    </row>
    <row r="35" customFormat="false" ht="15" hidden="false" customHeight="false" outlineLevel="0" collapsed="false">
      <c r="A35" s="1" t="s">
        <v>37</v>
      </c>
      <c r="B35" s="1" t="n">
        <v>31</v>
      </c>
      <c r="C35" s="1" t="n">
        <v>39</v>
      </c>
      <c r="D35" s="1" t="n">
        <f aca="false">(ABS(B35-C35))/(B35+C35)</f>
        <v>0.114285714285714</v>
      </c>
      <c r="E35" s="1" t="n">
        <f aca="false">C35+B35</f>
        <v>70</v>
      </c>
    </row>
    <row r="36" customFormat="false" ht="15" hidden="false" customHeight="false" outlineLevel="0" collapsed="false">
      <c r="A36" s="1" t="s">
        <v>38</v>
      </c>
      <c r="B36" s="1" t="n">
        <v>35</v>
      </c>
      <c r="C36" s="1" t="n">
        <v>33</v>
      </c>
      <c r="D36" s="1" t="n">
        <f aca="false">(ABS(B36-C36))/(B36+C36)</f>
        <v>0.0294117647058824</v>
      </c>
      <c r="E36" s="1" t="n">
        <f aca="false">C36+B36</f>
        <v>68</v>
      </c>
    </row>
    <row r="37" customFormat="false" ht="15" hidden="false" customHeight="false" outlineLevel="0" collapsed="false">
      <c r="A37" s="1" t="s">
        <v>39</v>
      </c>
      <c r="B37" s="1" t="n">
        <v>44</v>
      </c>
      <c r="C37" s="1" t="n">
        <v>22</v>
      </c>
      <c r="D37" s="1" t="n">
        <f aca="false">(ABS(B37-C37))/(B37+C37)</f>
        <v>0.333333333333333</v>
      </c>
      <c r="E37" s="1" t="n">
        <f aca="false">C37+B37</f>
        <v>66</v>
      </c>
    </row>
    <row r="38" customFormat="false" ht="15" hidden="false" customHeight="false" outlineLevel="0" collapsed="false">
      <c r="A38" s="1" t="s">
        <v>40</v>
      </c>
      <c r="B38" s="1" t="n">
        <v>28</v>
      </c>
      <c r="C38" s="1" t="n">
        <v>36</v>
      </c>
      <c r="D38" s="1" t="n">
        <f aca="false">(ABS(B38-C38))/(B38+C38)</f>
        <v>0.125</v>
      </c>
      <c r="E38" s="1" t="n">
        <f aca="false">C38+B38</f>
        <v>64</v>
      </c>
    </row>
    <row r="39" customFormat="false" ht="15" hidden="false" customHeight="false" outlineLevel="0" collapsed="false">
      <c r="A39" s="1" t="s">
        <v>41</v>
      </c>
      <c r="B39" s="1" t="n">
        <v>53</v>
      </c>
      <c r="C39" s="1" t="n">
        <v>10</v>
      </c>
      <c r="D39" s="1" t="n">
        <f aca="false">(ABS(B39-C39))/(B39+C39)</f>
        <v>0.682539682539683</v>
      </c>
      <c r="E39" s="1" t="n">
        <f aca="false">C39+B39</f>
        <v>63</v>
      </c>
    </row>
    <row r="40" customFormat="false" ht="15" hidden="false" customHeight="false" outlineLevel="0" collapsed="false">
      <c r="A40" s="1" t="s">
        <v>42</v>
      </c>
      <c r="B40" s="1" t="n">
        <v>62</v>
      </c>
      <c r="C40" s="1" t="n">
        <v>1</v>
      </c>
      <c r="D40" s="1" t="n">
        <f aca="false">(ABS(B40-C40))/(B40+C40)</f>
        <v>0.968253968253968</v>
      </c>
      <c r="E40" s="1" t="n">
        <f aca="false">C40+B40</f>
        <v>63</v>
      </c>
    </row>
    <row r="41" customFormat="false" ht="15" hidden="false" customHeight="false" outlineLevel="0" collapsed="false">
      <c r="A41" s="1" t="s">
        <v>43</v>
      </c>
      <c r="B41" s="1" t="n">
        <v>34</v>
      </c>
      <c r="C41" s="1" t="n">
        <v>25</v>
      </c>
      <c r="D41" s="1" t="n">
        <f aca="false">(ABS(B41-C41))/(B41+C41)</f>
        <v>0.152542372881356</v>
      </c>
      <c r="E41" s="1" t="n">
        <f aca="false">C41+B41</f>
        <v>59</v>
      </c>
    </row>
    <row r="42" customFormat="false" ht="15" hidden="false" customHeight="false" outlineLevel="0" collapsed="false">
      <c r="A42" s="1" t="s">
        <v>44</v>
      </c>
      <c r="B42" s="1" t="n">
        <v>37</v>
      </c>
      <c r="C42" s="1" t="n">
        <v>20</v>
      </c>
      <c r="D42" s="1" t="n">
        <f aca="false">(ABS(B42-C42))/(B42+C42)</f>
        <v>0.298245614035088</v>
      </c>
      <c r="E42" s="1" t="n">
        <f aca="false">C42+B42</f>
        <v>57</v>
      </c>
    </row>
    <row r="43" customFormat="false" ht="15" hidden="false" customHeight="false" outlineLevel="0" collapsed="false">
      <c r="A43" s="1" t="s">
        <v>45</v>
      </c>
      <c r="B43" s="1" t="n">
        <v>28</v>
      </c>
      <c r="C43" s="1" t="n">
        <v>27</v>
      </c>
      <c r="D43" s="1" t="n">
        <f aca="false">(ABS(B43-C43))/(B43+C43)</f>
        <v>0.0181818181818182</v>
      </c>
      <c r="E43" s="1" t="n">
        <f aca="false">C43+B43</f>
        <v>55</v>
      </c>
    </row>
    <row r="44" customFormat="false" ht="15" hidden="false" customHeight="false" outlineLevel="0" collapsed="false">
      <c r="A44" s="1" t="s">
        <v>46</v>
      </c>
      <c r="B44" s="1" t="n">
        <v>36</v>
      </c>
      <c r="C44" s="1" t="n">
        <v>18</v>
      </c>
      <c r="D44" s="1" t="n">
        <f aca="false">(ABS(B44-C44))/(B44+C44)</f>
        <v>0.333333333333333</v>
      </c>
      <c r="E44" s="1" t="n">
        <f aca="false">C44+B44</f>
        <v>54</v>
      </c>
    </row>
    <row r="45" customFormat="false" ht="15" hidden="false" customHeight="false" outlineLevel="0" collapsed="false">
      <c r="A45" s="1" t="s">
        <v>47</v>
      </c>
      <c r="B45" s="1" t="n">
        <v>23</v>
      </c>
      <c r="C45" s="1" t="n">
        <v>30</v>
      </c>
      <c r="D45" s="1" t="n">
        <f aca="false">(ABS(B45-C45))/(B45+C45)</f>
        <v>0.132075471698113</v>
      </c>
      <c r="E45" s="1" t="n">
        <f aca="false">C45+B45</f>
        <v>53</v>
      </c>
    </row>
    <row r="46" customFormat="false" ht="15" hidden="false" customHeight="false" outlineLevel="0" collapsed="false">
      <c r="A46" s="1" t="s">
        <v>48</v>
      </c>
      <c r="B46" s="1" t="n">
        <v>20</v>
      </c>
      <c r="C46" s="1" t="n">
        <v>33</v>
      </c>
      <c r="D46" s="1" t="n">
        <f aca="false">(ABS(B46-C46))/(B46+C46)</f>
        <v>0.245283018867925</v>
      </c>
      <c r="E46" s="1" t="n">
        <f aca="false">C46+B46</f>
        <v>53</v>
      </c>
    </row>
    <row r="47" customFormat="false" ht="15" hidden="false" customHeight="false" outlineLevel="0" collapsed="false">
      <c r="A47" s="1" t="s">
        <v>49</v>
      </c>
      <c r="B47" s="1" t="n">
        <v>36</v>
      </c>
      <c r="C47" s="1" t="n">
        <v>17</v>
      </c>
      <c r="D47" s="1" t="n">
        <f aca="false">(ABS(B47-C47))/(B47+C47)</f>
        <v>0.358490566037736</v>
      </c>
      <c r="E47" s="1" t="n">
        <f aca="false">C47+B47</f>
        <v>53</v>
      </c>
    </row>
    <row r="48" customFormat="false" ht="15" hidden="false" customHeight="false" outlineLevel="0" collapsed="false">
      <c r="A48" s="1" t="s">
        <v>50</v>
      </c>
      <c r="B48" s="1" t="n">
        <v>27</v>
      </c>
      <c r="C48" s="1" t="n">
        <v>25</v>
      </c>
      <c r="D48" s="1" t="n">
        <f aca="false">(ABS(B48-C48))/(B48+C48)</f>
        <v>0.0384615384615385</v>
      </c>
      <c r="E48" s="1" t="n">
        <f aca="false">C48+B48</f>
        <v>52</v>
      </c>
    </row>
    <row r="49" customFormat="false" ht="15" hidden="false" customHeight="false" outlineLevel="0" collapsed="false">
      <c r="A49" s="1" t="s">
        <v>51</v>
      </c>
      <c r="B49" s="1" t="n">
        <v>25</v>
      </c>
      <c r="C49" s="1" t="n">
        <v>26</v>
      </c>
      <c r="D49" s="1" t="n">
        <f aca="false">(ABS(B49-C49))/(B49+C49)</f>
        <v>0.0196078431372549</v>
      </c>
      <c r="E49" s="1" t="n">
        <f aca="false">C49+B49</f>
        <v>51</v>
      </c>
    </row>
    <row r="50" customFormat="false" ht="15" hidden="false" customHeight="false" outlineLevel="0" collapsed="false">
      <c r="A50" s="1" t="s">
        <v>52</v>
      </c>
      <c r="B50" s="1" t="n">
        <v>24</v>
      </c>
      <c r="C50" s="1" t="n">
        <v>27</v>
      </c>
      <c r="D50" s="1" t="n">
        <f aca="false">(ABS(B50-C50))/(B50+C50)</f>
        <v>0.0588235294117647</v>
      </c>
      <c r="E50" s="1" t="n">
        <f aca="false">C50+B50</f>
        <v>51</v>
      </c>
    </row>
    <row r="51" customFormat="false" ht="15" hidden="false" customHeight="false" outlineLevel="0" collapsed="false">
      <c r="A51" s="1" t="s">
        <v>53</v>
      </c>
      <c r="B51" s="1" t="n">
        <v>9</v>
      </c>
      <c r="C51" s="1" t="n">
        <v>42</v>
      </c>
      <c r="D51" s="1" t="n">
        <f aca="false">(ABS(B51-C51))/(B51+C51)</f>
        <v>0.647058823529412</v>
      </c>
      <c r="E51" s="1" t="n">
        <f aca="false">C51+B51</f>
        <v>51</v>
      </c>
    </row>
    <row r="52" customFormat="false" ht="15" hidden="false" customHeight="false" outlineLevel="0" collapsed="false">
      <c r="A52" s="1" t="s">
        <v>54</v>
      </c>
      <c r="B52" s="1" t="n">
        <v>22</v>
      </c>
      <c r="C52" s="1" t="n">
        <v>28</v>
      </c>
      <c r="D52" s="1" t="n">
        <f aca="false">(ABS(B52-C52))/(B52+C52)</f>
        <v>0.12</v>
      </c>
      <c r="E52" s="1" t="n">
        <f aca="false">C52+B52</f>
        <v>50</v>
      </c>
    </row>
    <row r="53" customFormat="false" ht="15" hidden="false" customHeight="false" outlineLevel="0" collapsed="false">
      <c r="A53" s="1" t="s">
        <v>55</v>
      </c>
      <c r="B53" s="1" t="n">
        <v>14</v>
      </c>
      <c r="C53" s="1" t="n">
        <v>35</v>
      </c>
      <c r="D53" s="1" t="n">
        <f aca="false">(ABS(B53-C53))/(B53+C53)</f>
        <v>0.428571428571429</v>
      </c>
      <c r="E53" s="1" t="n">
        <f aca="false">C53+B53</f>
        <v>49</v>
      </c>
    </row>
    <row r="54" customFormat="false" ht="15" hidden="false" customHeight="false" outlineLevel="0" collapsed="false">
      <c r="A54" s="1" t="s">
        <v>56</v>
      </c>
      <c r="B54" s="1" t="n">
        <v>47</v>
      </c>
      <c r="C54" s="1" t="n">
        <v>2</v>
      </c>
      <c r="D54" s="1" t="n">
        <f aca="false">(ABS(B54-C54))/(B54+C54)</f>
        <v>0.918367346938776</v>
      </c>
      <c r="E54" s="1" t="n">
        <f aca="false">C54+B54</f>
        <v>49</v>
      </c>
    </row>
    <row r="55" customFormat="false" ht="15" hidden="false" customHeight="false" outlineLevel="0" collapsed="false">
      <c r="A55" s="1" t="s">
        <v>57</v>
      </c>
      <c r="B55" s="1" t="n">
        <v>24</v>
      </c>
      <c r="C55" s="1" t="n">
        <v>24</v>
      </c>
      <c r="D55" s="1" t="n">
        <f aca="false">(ABS(B55-C55))/(B55+C55)</f>
        <v>0</v>
      </c>
      <c r="E55" s="1" t="n">
        <f aca="false">C55+B55</f>
        <v>48</v>
      </c>
    </row>
    <row r="56" customFormat="false" ht="15" hidden="false" customHeight="false" outlineLevel="0" collapsed="false">
      <c r="A56" s="1" t="s">
        <v>58</v>
      </c>
      <c r="B56" s="1" t="n">
        <v>27</v>
      </c>
      <c r="C56" s="1" t="n">
        <v>20</v>
      </c>
      <c r="D56" s="1" t="n">
        <f aca="false">(ABS(B56-C56))/(B56+C56)</f>
        <v>0.148936170212766</v>
      </c>
      <c r="E56" s="1" t="n">
        <f aca="false">C56+B56</f>
        <v>47</v>
      </c>
    </row>
    <row r="57" customFormat="false" ht="15" hidden="false" customHeight="false" outlineLevel="0" collapsed="false">
      <c r="A57" s="1" t="s">
        <v>59</v>
      </c>
      <c r="B57" s="1" t="n">
        <v>12</v>
      </c>
      <c r="C57" s="1" t="n">
        <v>35</v>
      </c>
      <c r="D57" s="1" t="n">
        <f aca="false">(ABS(B57-C57))/(B57+C57)</f>
        <v>0.48936170212766</v>
      </c>
      <c r="E57" s="1" t="n">
        <f aca="false">C57+B57</f>
        <v>47</v>
      </c>
    </row>
    <row r="58" customFormat="false" ht="15" hidden="false" customHeight="false" outlineLevel="0" collapsed="false">
      <c r="A58" s="1" t="s">
        <v>60</v>
      </c>
      <c r="B58" s="1" t="n">
        <v>23</v>
      </c>
      <c r="C58" s="1" t="n">
        <v>23</v>
      </c>
      <c r="D58" s="1" t="n">
        <f aca="false">(ABS(B58-C58))/(B58+C58)</f>
        <v>0</v>
      </c>
      <c r="E58" s="1" t="n">
        <f aca="false">C58+B58</f>
        <v>46</v>
      </c>
    </row>
    <row r="59" customFormat="false" ht="15" hidden="false" customHeight="false" outlineLevel="0" collapsed="false">
      <c r="A59" s="1" t="s">
        <v>61</v>
      </c>
      <c r="B59" s="1" t="n">
        <v>28</v>
      </c>
      <c r="C59" s="1" t="n">
        <v>18</v>
      </c>
      <c r="D59" s="1" t="n">
        <f aca="false">(ABS(B59-C59))/(B59+C59)</f>
        <v>0.217391304347826</v>
      </c>
      <c r="E59" s="1" t="n">
        <f aca="false">C59+B59</f>
        <v>46</v>
      </c>
    </row>
    <row r="60" customFormat="false" ht="15" hidden="false" customHeight="false" outlineLevel="0" collapsed="false">
      <c r="A60" s="1" t="s">
        <v>62</v>
      </c>
      <c r="B60" s="1" t="n">
        <v>30</v>
      </c>
      <c r="C60" s="1" t="n">
        <v>16</v>
      </c>
      <c r="D60" s="1" t="n">
        <f aca="false">(ABS(B60-C60))/(B60+C60)</f>
        <v>0.304347826086957</v>
      </c>
      <c r="E60" s="1" t="n">
        <f aca="false">C60+B60</f>
        <v>46</v>
      </c>
    </row>
    <row r="61" customFormat="false" ht="15" hidden="false" customHeight="false" outlineLevel="0" collapsed="false">
      <c r="A61" s="1" t="s">
        <v>63</v>
      </c>
      <c r="B61" s="1" t="n">
        <v>14</v>
      </c>
      <c r="C61" s="1" t="n">
        <v>32</v>
      </c>
      <c r="D61" s="1" t="n">
        <f aca="false">(ABS(B61-C61))/(B61+C61)</f>
        <v>0.391304347826087</v>
      </c>
      <c r="E61" s="1" t="n">
        <f aca="false">C61+B61</f>
        <v>46</v>
      </c>
    </row>
    <row r="62" customFormat="false" ht="15" hidden="false" customHeight="false" outlineLevel="0" collapsed="false">
      <c r="A62" s="1" t="s">
        <v>64</v>
      </c>
      <c r="B62" s="1" t="n">
        <v>34</v>
      </c>
      <c r="C62" s="1" t="n">
        <v>12</v>
      </c>
      <c r="D62" s="1" t="n">
        <f aca="false">(ABS(B62-C62))/(B62+C62)</f>
        <v>0.478260869565217</v>
      </c>
      <c r="E62" s="1" t="n">
        <f aca="false">C62+B62</f>
        <v>46</v>
      </c>
    </row>
    <row r="63" customFormat="false" ht="15" hidden="false" customHeight="false" outlineLevel="0" collapsed="false">
      <c r="A63" s="1" t="s">
        <v>65</v>
      </c>
      <c r="B63" s="1" t="n">
        <v>16</v>
      </c>
      <c r="C63" s="1" t="n">
        <v>28</v>
      </c>
      <c r="D63" s="1" t="n">
        <f aca="false">(ABS(B63-C63))/(B63+C63)</f>
        <v>0.272727272727273</v>
      </c>
      <c r="E63" s="1" t="n">
        <f aca="false">C63+B63</f>
        <v>44</v>
      </c>
    </row>
    <row r="64" customFormat="false" ht="15" hidden="false" customHeight="false" outlineLevel="0" collapsed="false">
      <c r="A64" s="1" t="s">
        <v>66</v>
      </c>
      <c r="B64" s="1" t="n">
        <v>36</v>
      </c>
      <c r="C64" s="1" t="n">
        <v>8</v>
      </c>
      <c r="D64" s="1" t="n">
        <f aca="false">(ABS(B64-C64))/(B64+C64)</f>
        <v>0.636363636363636</v>
      </c>
      <c r="E64" s="1" t="n">
        <f aca="false">C64+B64</f>
        <v>44</v>
      </c>
    </row>
    <row r="65" customFormat="false" ht="15" hidden="false" customHeight="false" outlineLevel="0" collapsed="false">
      <c r="A65" s="1" t="s">
        <v>67</v>
      </c>
      <c r="B65" s="1" t="n">
        <v>22</v>
      </c>
      <c r="C65" s="1" t="n">
        <v>21</v>
      </c>
      <c r="D65" s="1" t="n">
        <f aca="false">(ABS(B65-C65))/(B65+C65)</f>
        <v>0.0232558139534884</v>
      </c>
      <c r="E65" s="1" t="n">
        <f aca="false">C65+B65</f>
        <v>43</v>
      </c>
    </row>
    <row r="66" customFormat="false" ht="15" hidden="false" customHeight="false" outlineLevel="0" collapsed="false">
      <c r="A66" s="1" t="s">
        <v>68</v>
      </c>
      <c r="B66" s="1" t="n">
        <v>15</v>
      </c>
      <c r="C66" s="1" t="n">
        <v>28</v>
      </c>
      <c r="D66" s="1" t="n">
        <f aca="false">(ABS(B66-C66))/(B66+C66)</f>
        <v>0.302325581395349</v>
      </c>
      <c r="E66" s="1" t="n">
        <f aca="false">C66+B66</f>
        <v>43</v>
      </c>
    </row>
    <row r="67" customFormat="false" ht="15" hidden="false" customHeight="false" outlineLevel="0" collapsed="false">
      <c r="A67" s="1" t="s">
        <v>69</v>
      </c>
      <c r="B67" s="1" t="n">
        <v>19</v>
      </c>
      <c r="C67" s="1" t="n">
        <v>23</v>
      </c>
      <c r="D67" s="1" t="n">
        <f aca="false">(ABS(B67-C67))/(B67+C67)</f>
        <v>0.0952380952380952</v>
      </c>
      <c r="E67" s="1" t="n">
        <f aca="false">C67+B67</f>
        <v>42</v>
      </c>
    </row>
    <row r="68" customFormat="false" ht="15" hidden="false" customHeight="false" outlineLevel="0" collapsed="false">
      <c r="A68" s="1" t="s">
        <v>70</v>
      </c>
      <c r="B68" s="1" t="n">
        <v>21</v>
      </c>
      <c r="C68" s="1" t="n">
        <v>20</v>
      </c>
      <c r="D68" s="1" t="n">
        <f aca="false">(ABS(B68-C68))/(B68+C68)</f>
        <v>0.024390243902439</v>
      </c>
      <c r="E68" s="1" t="n">
        <f aca="false">C68+B68</f>
        <v>41</v>
      </c>
    </row>
    <row r="69" customFormat="false" ht="15" hidden="false" customHeight="false" outlineLevel="0" collapsed="false">
      <c r="A69" s="1" t="s">
        <v>71</v>
      </c>
      <c r="B69" s="1" t="n">
        <v>18</v>
      </c>
      <c r="C69" s="1" t="n">
        <v>23</v>
      </c>
      <c r="D69" s="1" t="n">
        <f aca="false">(ABS(B69-C69))/(B69+C69)</f>
        <v>0.121951219512195</v>
      </c>
      <c r="E69" s="1" t="n">
        <f aca="false">C69+B69</f>
        <v>41</v>
      </c>
    </row>
    <row r="70" customFormat="false" ht="15" hidden="false" customHeight="false" outlineLevel="0" collapsed="false">
      <c r="A70" s="1" t="s">
        <v>72</v>
      </c>
      <c r="B70" s="1" t="n">
        <v>17</v>
      </c>
      <c r="C70" s="1" t="n">
        <v>23</v>
      </c>
      <c r="D70" s="1" t="n">
        <f aca="false">(ABS(B70-C70))/(B70+C70)</f>
        <v>0.15</v>
      </c>
      <c r="E70" s="1" t="n">
        <f aca="false">C70+B70</f>
        <v>40</v>
      </c>
    </row>
    <row r="71" customFormat="false" ht="15" hidden="false" customHeight="false" outlineLevel="0" collapsed="false">
      <c r="A71" s="1" t="s">
        <v>73</v>
      </c>
      <c r="B71" s="1" t="n">
        <v>24</v>
      </c>
      <c r="C71" s="1" t="n">
        <v>14</v>
      </c>
      <c r="D71" s="1" t="n">
        <f aca="false">(ABS(B71-C71))/(B71+C71)</f>
        <v>0.263157894736842</v>
      </c>
      <c r="E71" s="1" t="n">
        <f aca="false">C71+B71</f>
        <v>38</v>
      </c>
    </row>
    <row r="72" customFormat="false" ht="15" hidden="false" customHeight="false" outlineLevel="0" collapsed="false">
      <c r="A72" s="1" t="s">
        <v>74</v>
      </c>
      <c r="B72" s="1" t="n">
        <v>20</v>
      </c>
      <c r="C72" s="1" t="n">
        <v>17</v>
      </c>
      <c r="D72" s="1" t="n">
        <f aca="false">(ABS(B72-C72))/(B72+C72)</f>
        <v>0.0810810810810811</v>
      </c>
      <c r="E72" s="1" t="n">
        <f aca="false">C72+B72</f>
        <v>37</v>
      </c>
    </row>
    <row r="73" customFormat="false" ht="15" hidden="false" customHeight="false" outlineLevel="0" collapsed="false">
      <c r="A73" s="1" t="s">
        <v>75</v>
      </c>
      <c r="B73" s="1" t="n">
        <v>20</v>
      </c>
      <c r="C73" s="1" t="n">
        <v>16</v>
      </c>
      <c r="D73" s="1" t="n">
        <f aca="false">(ABS(B73-C73))/(B73+C73)</f>
        <v>0.111111111111111</v>
      </c>
      <c r="E73" s="1" t="n">
        <f aca="false">C73+B73</f>
        <v>36</v>
      </c>
    </row>
    <row r="74" customFormat="false" ht="15" hidden="false" customHeight="false" outlineLevel="0" collapsed="false">
      <c r="A74" s="1" t="s">
        <v>76</v>
      </c>
      <c r="B74" s="1" t="n">
        <v>23</v>
      </c>
      <c r="C74" s="1" t="n">
        <v>12</v>
      </c>
      <c r="D74" s="1" t="n">
        <f aca="false">(ABS(B74-C74))/(B74+C74)</f>
        <v>0.314285714285714</v>
      </c>
      <c r="E74" s="1" t="n">
        <f aca="false">C74+B74</f>
        <v>35</v>
      </c>
    </row>
    <row r="75" customFormat="false" ht="15" hidden="false" customHeight="false" outlineLevel="0" collapsed="false">
      <c r="A75" s="1" t="s">
        <v>77</v>
      </c>
      <c r="B75" s="1" t="n">
        <v>22</v>
      </c>
      <c r="C75" s="1" t="n">
        <v>12</v>
      </c>
      <c r="D75" s="1" t="n">
        <f aca="false">(ABS(B75-C75))/(B75+C75)</f>
        <v>0.294117647058824</v>
      </c>
      <c r="E75" s="1" t="n">
        <f aca="false">C75+B75</f>
        <v>34</v>
      </c>
    </row>
    <row r="76" customFormat="false" ht="15" hidden="false" customHeight="false" outlineLevel="0" collapsed="false">
      <c r="A76" s="1" t="s">
        <v>78</v>
      </c>
      <c r="B76" s="1" t="n">
        <v>19</v>
      </c>
      <c r="C76" s="1" t="n">
        <v>14</v>
      </c>
      <c r="D76" s="1" t="n">
        <f aca="false">(ABS(B76-C76))/(B76+C76)</f>
        <v>0.151515151515152</v>
      </c>
      <c r="E76" s="1" t="n">
        <f aca="false">C76+B76</f>
        <v>33</v>
      </c>
    </row>
    <row r="77" customFormat="false" ht="15" hidden="false" customHeight="false" outlineLevel="0" collapsed="false">
      <c r="A77" s="1" t="s">
        <v>79</v>
      </c>
      <c r="B77" s="1" t="n">
        <v>19</v>
      </c>
      <c r="C77" s="1" t="n">
        <v>14</v>
      </c>
      <c r="D77" s="1" t="n">
        <f aca="false">(ABS(B77-C77))/(B77+C77)</f>
        <v>0.151515151515152</v>
      </c>
      <c r="E77" s="1" t="n">
        <f aca="false">C77+B77</f>
        <v>33</v>
      </c>
    </row>
    <row r="78" customFormat="false" ht="15" hidden="false" customHeight="false" outlineLevel="0" collapsed="false">
      <c r="A78" s="1" t="s">
        <v>80</v>
      </c>
      <c r="B78" s="1" t="n">
        <v>12</v>
      </c>
      <c r="C78" s="1" t="n">
        <v>21</v>
      </c>
      <c r="D78" s="1" t="n">
        <f aca="false">(ABS(B78-C78))/(B78+C78)</f>
        <v>0.272727272727273</v>
      </c>
      <c r="E78" s="1" t="n">
        <f aca="false">C78+B78</f>
        <v>33</v>
      </c>
    </row>
    <row r="79" customFormat="false" ht="15" hidden="false" customHeight="false" outlineLevel="0" collapsed="false">
      <c r="A79" s="1" t="s">
        <v>81</v>
      </c>
      <c r="B79" s="1" t="n">
        <v>21</v>
      </c>
      <c r="C79" s="1" t="n">
        <v>12</v>
      </c>
      <c r="D79" s="1" t="n">
        <f aca="false">(ABS(B79-C79))/(B79+C79)</f>
        <v>0.272727272727273</v>
      </c>
      <c r="E79" s="1" t="n">
        <f aca="false">C79+B79</f>
        <v>33</v>
      </c>
    </row>
    <row r="80" customFormat="false" ht="15" hidden="false" customHeight="false" outlineLevel="0" collapsed="false">
      <c r="A80" s="1" t="s">
        <v>82</v>
      </c>
      <c r="B80" s="1" t="n">
        <v>26</v>
      </c>
      <c r="C80" s="1" t="n">
        <v>7</v>
      </c>
      <c r="D80" s="1" t="n">
        <f aca="false">(ABS(B80-C80))/(B80+C80)</f>
        <v>0.575757575757576</v>
      </c>
      <c r="E80" s="1" t="n">
        <f aca="false">C80+B80</f>
        <v>33</v>
      </c>
    </row>
    <row r="81" customFormat="false" ht="15" hidden="false" customHeight="false" outlineLevel="0" collapsed="false">
      <c r="A81" s="1" t="s">
        <v>83</v>
      </c>
      <c r="B81" s="1" t="n">
        <v>19</v>
      </c>
      <c r="C81" s="1" t="n">
        <v>13</v>
      </c>
      <c r="D81" s="1" t="n">
        <f aca="false">(ABS(B81-C81))/(B81+C81)</f>
        <v>0.1875</v>
      </c>
      <c r="E81" s="1" t="n">
        <f aca="false">C81+B81</f>
        <v>32</v>
      </c>
    </row>
    <row r="82" customFormat="false" ht="15" hidden="false" customHeight="false" outlineLevel="0" collapsed="false">
      <c r="A82" s="1" t="s">
        <v>84</v>
      </c>
      <c r="B82" s="1" t="n">
        <v>12</v>
      </c>
      <c r="C82" s="1" t="n">
        <v>19</v>
      </c>
      <c r="D82" s="1" t="n">
        <f aca="false">(ABS(B82-C82))/(B82+C82)</f>
        <v>0.225806451612903</v>
      </c>
      <c r="E82" s="1" t="n">
        <f aca="false">C82+B82</f>
        <v>31</v>
      </c>
    </row>
    <row r="83" customFormat="false" ht="15" hidden="false" customHeight="false" outlineLevel="0" collapsed="false">
      <c r="A83" s="1" t="s">
        <v>85</v>
      </c>
      <c r="B83" s="1" t="n">
        <v>16</v>
      </c>
      <c r="C83" s="1" t="n">
        <v>14</v>
      </c>
      <c r="D83" s="1" t="n">
        <f aca="false">(ABS(B83-C83))/(B83+C83)</f>
        <v>0.0666666666666667</v>
      </c>
      <c r="E83" s="1" t="n">
        <f aca="false">C83+B83</f>
        <v>30</v>
      </c>
    </row>
    <row r="84" customFormat="false" ht="15" hidden="false" customHeight="false" outlineLevel="0" collapsed="false">
      <c r="A84" s="1" t="s">
        <v>86</v>
      </c>
      <c r="B84" s="1" t="n">
        <v>10</v>
      </c>
      <c r="C84" s="1" t="n">
        <v>20</v>
      </c>
      <c r="D84" s="1" t="n">
        <f aca="false">(ABS(B84-C84))/(B84+C84)</f>
        <v>0.333333333333333</v>
      </c>
      <c r="E84" s="1" t="n">
        <f aca="false">C84+B84</f>
        <v>30</v>
      </c>
    </row>
    <row r="85" customFormat="false" ht="15" hidden="false" customHeight="false" outlineLevel="0" collapsed="false">
      <c r="A85" s="1" t="s">
        <v>87</v>
      </c>
      <c r="B85" s="1" t="n">
        <v>21</v>
      </c>
      <c r="C85" s="1" t="n">
        <v>8</v>
      </c>
      <c r="D85" s="1" t="n">
        <f aca="false">(ABS(B85-C85))/(B85+C85)</f>
        <v>0.448275862068966</v>
      </c>
      <c r="E85" s="1" t="n">
        <f aca="false">C85+B85</f>
        <v>29</v>
      </c>
    </row>
    <row r="86" customFormat="false" ht="15" hidden="false" customHeight="false" outlineLevel="0" collapsed="false">
      <c r="A86" s="1" t="s">
        <v>88</v>
      </c>
      <c r="B86" s="1" t="n">
        <v>11</v>
      </c>
      <c r="C86" s="1" t="n">
        <v>17</v>
      </c>
      <c r="D86" s="1" t="n">
        <f aca="false">(ABS(B86-C86))/(B86+C86)</f>
        <v>0.214285714285714</v>
      </c>
      <c r="E86" s="1" t="n">
        <f aca="false">C86+B86</f>
        <v>28</v>
      </c>
    </row>
    <row r="87" customFormat="false" ht="15" hidden="false" customHeight="false" outlineLevel="0" collapsed="false">
      <c r="A87" s="1" t="s">
        <v>89</v>
      </c>
      <c r="B87" s="1" t="n">
        <v>17</v>
      </c>
      <c r="C87" s="1" t="n">
        <v>11</v>
      </c>
      <c r="D87" s="1" t="n">
        <f aca="false">(ABS(B87-C87))/(B87+C87)</f>
        <v>0.214285714285714</v>
      </c>
      <c r="E87" s="1" t="n">
        <f aca="false">C87+B87</f>
        <v>28</v>
      </c>
    </row>
    <row r="88" customFormat="false" ht="15" hidden="false" customHeight="false" outlineLevel="0" collapsed="false">
      <c r="A88" s="1" t="s">
        <v>90</v>
      </c>
      <c r="B88" s="1" t="n">
        <v>15</v>
      </c>
      <c r="C88" s="1" t="n">
        <v>12</v>
      </c>
      <c r="D88" s="1" t="n">
        <f aca="false">(ABS(B88-C88))/(B88+C88)</f>
        <v>0.111111111111111</v>
      </c>
      <c r="E88" s="1" t="n">
        <f aca="false">C88+B88</f>
        <v>27</v>
      </c>
    </row>
    <row r="89" customFormat="false" ht="15" hidden="false" customHeight="false" outlineLevel="0" collapsed="false">
      <c r="A89" s="1" t="s">
        <v>91</v>
      </c>
      <c r="B89" s="1" t="n">
        <v>16</v>
      </c>
      <c r="C89" s="1" t="n">
        <v>11</v>
      </c>
      <c r="D89" s="1" t="n">
        <f aca="false">(ABS(B89-C89))/(B89+C89)</f>
        <v>0.185185185185185</v>
      </c>
      <c r="E89" s="1" t="n">
        <f aca="false">C89+B89</f>
        <v>27</v>
      </c>
    </row>
    <row r="90" customFormat="false" ht="15" hidden="false" customHeight="false" outlineLevel="0" collapsed="false">
      <c r="A90" s="1" t="s">
        <v>92</v>
      </c>
      <c r="B90" s="1" t="n">
        <v>19</v>
      </c>
      <c r="C90" s="1" t="n">
        <v>8</v>
      </c>
      <c r="D90" s="1" t="n">
        <f aca="false">(ABS(B90-C90))/(B90+C90)</f>
        <v>0.407407407407407</v>
      </c>
      <c r="E90" s="1" t="n">
        <f aca="false">C90+B90</f>
        <v>27</v>
      </c>
    </row>
    <row r="91" customFormat="false" ht="15" hidden="false" customHeight="false" outlineLevel="0" collapsed="false">
      <c r="A91" s="1" t="s">
        <v>93</v>
      </c>
      <c r="B91" s="1" t="n">
        <v>13</v>
      </c>
      <c r="C91" s="1" t="n">
        <v>13</v>
      </c>
      <c r="D91" s="1" t="n">
        <f aca="false">(ABS(B91-C91))/(B91+C91)</f>
        <v>0</v>
      </c>
      <c r="E91" s="1" t="n">
        <f aca="false">C91+B91</f>
        <v>26</v>
      </c>
    </row>
    <row r="92" customFormat="false" ht="15" hidden="false" customHeight="false" outlineLevel="0" collapsed="false">
      <c r="A92" s="1" t="s">
        <v>94</v>
      </c>
      <c r="B92" s="1" t="n">
        <v>14</v>
      </c>
      <c r="C92" s="1" t="n">
        <v>12</v>
      </c>
      <c r="D92" s="1" t="n">
        <f aca="false">(ABS(B92-C92))/(B92+C92)</f>
        <v>0.0769230769230769</v>
      </c>
      <c r="E92" s="1" t="n">
        <f aca="false">C92+B92</f>
        <v>26</v>
      </c>
    </row>
    <row r="93" customFormat="false" ht="15" hidden="false" customHeight="false" outlineLevel="0" collapsed="false">
      <c r="A93" s="1" t="s">
        <v>95</v>
      </c>
      <c r="B93" s="1" t="n">
        <v>14</v>
      </c>
      <c r="C93" s="1" t="n">
        <v>12</v>
      </c>
      <c r="D93" s="1" t="n">
        <f aca="false">(ABS(B93-C93))/(B93+C93)</f>
        <v>0.0769230769230769</v>
      </c>
      <c r="E93" s="1" t="n">
        <f aca="false">C93+B93</f>
        <v>26</v>
      </c>
    </row>
    <row r="94" customFormat="false" ht="15" hidden="false" customHeight="false" outlineLevel="0" collapsed="false">
      <c r="A94" s="1" t="s">
        <v>96</v>
      </c>
      <c r="B94" s="1" t="n">
        <v>15</v>
      </c>
      <c r="C94" s="1" t="n">
        <v>11</v>
      </c>
      <c r="D94" s="1" t="n">
        <f aca="false">(ABS(B94-C94))/(B94+C94)</f>
        <v>0.153846153846154</v>
      </c>
      <c r="E94" s="1" t="n">
        <f aca="false">C94+B94</f>
        <v>26</v>
      </c>
    </row>
    <row r="95" customFormat="false" ht="15" hidden="false" customHeight="false" outlineLevel="0" collapsed="false">
      <c r="A95" s="1" t="s">
        <v>97</v>
      </c>
      <c r="B95" s="1" t="n">
        <v>0</v>
      </c>
      <c r="C95" s="1" t="n">
        <v>26</v>
      </c>
      <c r="D95" s="1" t="n">
        <f aca="false">(ABS(B95-C95))/(B95+C95)</f>
        <v>1</v>
      </c>
      <c r="E95" s="1" t="n">
        <f aca="false">C95+B95</f>
        <v>26</v>
      </c>
    </row>
    <row r="96" customFormat="false" ht="15" hidden="false" customHeight="false" outlineLevel="0" collapsed="false">
      <c r="A96" s="1" t="s">
        <v>98</v>
      </c>
      <c r="B96" s="1" t="n">
        <v>13</v>
      </c>
      <c r="C96" s="1" t="n">
        <v>12</v>
      </c>
      <c r="D96" s="1" t="n">
        <f aca="false">(ABS(B96-C96))/(B96+C96)</f>
        <v>0.04</v>
      </c>
      <c r="E96" s="1" t="n">
        <f aca="false">C96+B96</f>
        <v>25</v>
      </c>
    </row>
    <row r="97" customFormat="false" ht="15" hidden="false" customHeight="false" outlineLevel="0" collapsed="false">
      <c r="A97" s="1" t="s">
        <v>99</v>
      </c>
      <c r="B97" s="1" t="n">
        <v>13</v>
      </c>
      <c r="C97" s="1" t="n">
        <v>11</v>
      </c>
      <c r="D97" s="1" t="n">
        <f aca="false">(ABS(B97-C97))/(B97+C97)</f>
        <v>0.0833333333333333</v>
      </c>
      <c r="E97" s="1" t="n">
        <f aca="false">C97+B97</f>
        <v>24</v>
      </c>
    </row>
    <row r="98" customFormat="false" ht="15" hidden="false" customHeight="false" outlineLevel="0" collapsed="false">
      <c r="A98" s="1" t="s">
        <v>100</v>
      </c>
      <c r="B98" s="1" t="n">
        <v>13</v>
      </c>
      <c r="C98" s="1" t="n">
        <v>11</v>
      </c>
      <c r="D98" s="1" t="n">
        <f aca="false">(ABS(B98-C98))/(B98+C98)</f>
        <v>0.0833333333333333</v>
      </c>
      <c r="E98" s="1" t="n">
        <f aca="false">C98+B98</f>
        <v>24</v>
      </c>
    </row>
    <row r="99" customFormat="false" ht="15" hidden="false" customHeight="false" outlineLevel="0" collapsed="false">
      <c r="A99" s="1" t="s">
        <v>101</v>
      </c>
      <c r="B99" s="1" t="n">
        <v>10</v>
      </c>
      <c r="C99" s="1" t="n">
        <v>14</v>
      </c>
      <c r="D99" s="1" t="n">
        <f aca="false">(ABS(B99-C99))/(B99+C99)</f>
        <v>0.166666666666667</v>
      </c>
      <c r="E99" s="1" t="n">
        <f aca="false">C99+B99</f>
        <v>24</v>
      </c>
    </row>
    <row r="100" customFormat="false" ht="15" hidden="false" customHeight="false" outlineLevel="0" collapsed="false">
      <c r="A100" s="1" t="s">
        <v>102</v>
      </c>
      <c r="B100" s="1" t="n">
        <v>9</v>
      </c>
      <c r="C100" s="1" t="n">
        <v>15</v>
      </c>
      <c r="D100" s="1" t="n">
        <f aca="false">(ABS(B100-C100))/(B100+C100)</f>
        <v>0.25</v>
      </c>
      <c r="E100" s="1" t="n">
        <f aca="false">C100+B100</f>
        <v>24</v>
      </c>
    </row>
    <row r="101" customFormat="false" ht="15" hidden="false" customHeight="false" outlineLevel="0" collapsed="false">
      <c r="A101" s="1" t="s">
        <v>103</v>
      </c>
      <c r="B101" s="1" t="n">
        <v>16</v>
      </c>
      <c r="C101" s="1" t="n">
        <v>8</v>
      </c>
      <c r="D101" s="1" t="n">
        <f aca="false">(ABS(B101-C101))/(B101+C101)</f>
        <v>0.333333333333333</v>
      </c>
      <c r="E101" s="1" t="n">
        <f aca="false">C101+B101</f>
        <v>24</v>
      </c>
    </row>
    <row r="102" customFormat="false" ht="15" hidden="false" customHeight="false" outlineLevel="0" collapsed="false">
      <c r="A102" s="1" t="s">
        <v>104</v>
      </c>
      <c r="B102" s="1" t="n">
        <v>19</v>
      </c>
      <c r="C102" s="1" t="n">
        <v>5</v>
      </c>
      <c r="D102" s="1" t="n">
        <f aca="false">(ABS(B102-C102))/(B102+C102)</f>
        <v>0.583333333333333</v>
      </c>
      <c r="E102" s="1" t="n">
        <f aca="false">C102+B102</f>
        <v>24</v>
      </c>
    </row>
    <row r="103" customFormat="false" ht="15" hidden="false" customHeight="false" outlineLevel="0" collapsed="false">
      <c r="A103" s="1" t="s">
        <v>105</v>
      </c>
      <c r="B103" s="1" t="n">
        <v>14</v>
      </c>
      <c r="C103" s="1" t="n">
        <v>9</v>
      </c>
      <c r="D103" s="1" t="n">
        <f aca="false">(ABS(B103-C103))/(B103+C103)</f>
        <v>0.217391304347826</v>
      </c>
      <c r="E103" s="1" t="n">
        <f aca="false">C103+B103</f>
        <v>23</v>
      </c>
    </row>
    <row r="104" customFormat="false" ht="15" hidden="false" customHeight="false" outlineLevel="0" collapsed="false">
      <c r="A104" s="1" t="s">
        <v>106</v>
      </c>
      <c r="B104" s="1" t="n">
        <v>8</v>
      </c>
      <c r="C104" s="1" t="n">
        <v>15</v>
      </c>
      <c r="D104" s="1" t="n">
        <f aca="false">(ABS(B104-C104))/(B104+C104)</f>
        <v>0.304347826086957</v>
      </c>
      <c r="E104" s="1" t="n">
        <f aca="false">C104+B104</f>
        <v>23</v>
      </c>
    </row>
    <row r="105" customFormat="false" ht="15" hidden="false" customHeight="false" outlineLevel="0" collapsed="false">
      <c r="A105" s="1" t="s">
        <v>107</v>
      </c>
      <c r="B105" s="1" t="n">
        <v>18</v>
      </c>
      <c r="C105" s="1" t="n">
        <v>5</v>
      </c>
      <c r="D105" s="1" t="n">
        <f aca="false">(ABS(B105-C105))/(B105+C105)</f>
        <v>0.565217391304348</v>
      </c>
      <c r="E105" s="1" t="n">
        <f aca="false">C105+B105</f>
        <v>23</v>
      </c>
    </row>
    <row r="106" customFormat="false" ht="15" hidden="false" customHeight="false" outlineLevel="0" collapsed="false">
      <c r="A106" s="1" t="s">
        <v>108</v>
      </c>
      <c r="B106" s="1" t="n">
        <v>19</v>
      </c>
      <c r="C106" s="1" t="n">
        <v>4</v>
      </c>
      <c r="D106" s="1" t="n">
        <f aca="false">(ABS(B106-C106))/(B106+C106)</f>
        <v>0.652173913043478</v>
      </c>
      <c r="E106" s="1" t="n">
        <f aca="false">C106+B106</f>
        <v>23</v>
      </c>
    </row>
    <row r="107" customFormat="false" ht="15" hidden="false" customHeight="false" outlineLevel="0" collapsed="false">
      <c r="A107" s="1" t="s">
        <v>109</v>
      </c>
      <c r="B107" s="1" t="n">
        <v>3</v>
      </c>
      <c r="C107" s="1" t="n">
        <v>20</v>
      </c>
      <c r="D107" s="1" t="n">
        <f aca="false">(ABS(B107-C107))/(B107+C107)</f>
        <v>0.739130434782609</v>
      </c>
      <c r="E107" s="1" t="n">
        <f aca="false">C107+B107</f>
        <v>23</v>
      </c>
    </row>
    <row r="108" customFormat="false" ht="15" hidden="false" customHeight="false" outlineLevel="0" collapsed="false">
      <c r="A108" s="1" t="s">
        <v>110</v>
      </c>
      <c r="B108" s="1" t="n">
        <v>3</v>
      </c>
      <c r="C108" s="1" t="n">
        <v>20</v>
      </c>
      <c r="D108" s="1" t="n">
        <f aca="false">(ABS(B108-C108))/(B108+C108)</f>
        <v>0.739130434782609</v>
      </c>
      <c r="E108" s="1" t="n">
        <f aca="false">C108+B108</f>
        <v>23</v>
      </c>
    </row>
    <row r="109" customFormat="false" ht="15" hidden="false" customHeight="false" outlineLevel="0" collapsed="false">
      <c r="A109" s="1" t="s">
        <v>111</v>
      </c>
      <c r="B109" s="1" t="n">
        <v>10</v>
      </c>
      <c r="C109" s="1" t="n">
        <v>12</v>
      </c>
      <c r="D109" s="1" t="n">
        <f aca="false">(ABS(B109-C109))/(B109+C109)</f>
        <v>0.0909090909090909</v>
      </c>
      <c r="E109" s="1" t="n">
        <f aca="false">C109+B109</f>
        <v>22</v>
      </c>
    </row>
    <row r="110" customFormat="false" ht="15" hidden="false" customHeight="false" outlineLevel="0" collapsed="false">
      <c r="A110" s="1" t="s">
        <v>112</v>
      </c>
      <c r="B110" s="1" t="n">
        <v>12</v>
      </c>
      <c r="C110" s="1" t="n">
        <v>10</v>
      </c>
      <c r="D110" s="1" t="n">
        <f aca="false">(ABS(B110-C110))/(B110+C110)</f>
        <v>0.0909090909090909</v>
      </c>
      <c r="E110" s="1" t="n">
        <f aca="false">C110+B110</f>
        <v>22</v>
      </c>
    </row>
    <row r="111" customFormat="false" ht="15" hidden="false" customHeight="false" outlineLevel="0" collapsed="false">
      <c r="A111" s="1" t="s">
        <v>113</v>
      </c>
      <c r="B111" s="1" t="n">
        <v>13</v>
      </c>
      <c r="C111" s="1" t="n">
        <v>9</v>
      </c>
      <c r="D111" s="1" t="n">
        <f aca="false">(ABS(B111-C111))/(B111+C111)</f>
        <v>0.181818181818182</v>
      </c>
      <c r="E111" s="1" t="n">
        <f aca="false">C111+B111</f>
        <v>22</v>
      </c>
    </row>
    <row r="112" customFormat="false" ht="15" hidden="false" customHeight="false" outlineLevel="0" collapsed="false">
      <c r="A112" s="1" t="s">
        <v>114</v>
      </c>
      <c r="B112" s="1" t="n">
        <v>8</v>
      </c>
      <c r="C112" s="1" t="n">
        <v>14</v>
      </c>
      <c r="D112" s="1" t="n">
        <f aca="false">(ABS(B112-C112))/(B112+C112)</f>
        <v>0.272727272727273</v>
      </c>
      <c r="E112" s="1" t="n">
        <f aca="false">C112+B112</f>
        <v>22</v>
      </c>
    </row>
    <row r="113" customFormat="false" ht="15" hidden="false" customHeight="false" outlineLevel="0" collapsed="false">
      <c r="A113" s="1" t="s">
        <v>115</v>
      </c>
      <c r="B113" s="1" t="n">
        <v>15</v>
      </c>
      <c r="C113" s="1" t="n">
        <v>7</v>
      </c>
      <c r="D113" s="1" t="n">
        <f aca="false">(ABS(B113-C113))/(B113+C113)</f>
        <v>0.363636363636364</v>
      </c>
      <c r="E113" s="1" t="n">
        <f aca="false">C113+B113</f>
        <v>22</v>
      </c>
    </row>
    <row r="114" customFormat="false" ht="15" hidden="false" customHeight="false" outlineLevel="0" collapsed="false">
      <c r="A114" s="1" t="s">
        <v>116</v>
      </c>
      <c r="B114" s="1" t="n">
        <v>17</v>
      </c>
      <c r="C114" s="1" t="n">
        <v>5</v>
      </c>
      <c r="D114" s="1" t="n">
        <f aca="false">(ABS(B114-C114))/(B114+C114)</f>
        <v>0.545454545454545</v>
      </c>
      <c r="E114" s="1" t="n">
        <f aca="false">C114+B114</f>
        <v>22</v>
      </c>
    </row>
    <row r="115" customFormat="false" ht="15" hidden="false" customHeight="false" outlineLevel="0" collapsed="false">
      <c r="A115" s="1" t="s">
        <v>117</v>
      </c>
      <c r="B115" s="1" t="n">
        <v>20</v>
      </c>
      <c r="C115" s="1" t="n">
        <v>2</v>
      </c>
      <c r="D115" s="1" t="n">
        <f aca="false">(ABS(B115-C115))/(B115+C115)</f>
        <v>0.818181818181818</v>
      </c>
      <c r="E115" s="1" t="n">
        <f aca="false">C115+B115</f>
        <v>22</v>
      </c>
    </row>
    <row r="116" customFormat="false" ht="15" hidden="false" customHeight="false" outlineLevel="0" collapsed="false">
      <c r="A116" s="1" t="s">
        <v>118</v>
      </c>
      <c r="B116" s="1" t="n">
        <v>11</v>
      </c>
      <c r="C116" s="1" t="n">
        <v>10</v>
      </c>
      <c r="D116" s="1" t="n">
        <f aca="false">(ABS(B116-C116))/(B116+C116)</f>
        <v>0.0476190476190476</v>
      </c>
      <c r="E116" s="1" t="n">
        <f aca="false">C116+B116</f>
        <v>21</v>
      </c>
    </row>
    <row r="117" customFormat="false" ht="15" hidden="false" customHeight="false" outlineLevel="0" collapsed="false">
      <c r="A117" s="1" t="s">
        <v>119</v>
      </c>
      <c r="B117" s="1" t="n">
        <v>16</v>
      </c>
      <c r="C117" s="1" t="n">
        <v>5</v>
      </c>
      <c r="D117" s="1" t="n">
        <f aca="false">(ABS(B117-C117))/(B117+C117)</f>
        <v>0.523809523809524</v>
      </c>
      <c r="E117" s="1" t="n">
        <f aca="false">C117+B117</f>
        <v>21</v>
      </c>
    </row>
    <row r="118" customFormat="false" ht="15" hidden="false" customHeight="false" outlineLevel="0" collapsed="false">
      <c r="A118" s="1" t="s">
        <v>120</v>
      </c>
      <c r="B118" s="1" t="n">
        <v>10</v>
      </c>
      <c r="C118" s="1" t="n">
        <v>10</v>
      </c>
      <c r="D118" s="1" t="n">
        <f aca="false">(ABS(B118-C118))/(B118+C118)</f>
        <v>0</v>
      </c>
      <c r="E118" s="1" t="n">
        <f aca="false">C118+B118</f>
        <v>20</v>
      </c>
    </row>
    <row r="119" customFormat="false" ht="15" hidden="false" customHeight="false" outlineLevel="0" collapsed="false">
      <c r="A119" s="1" t="s">
        <v>121</v>
      </c>
      <c r="B119" s="1" t="n">
        <v>10</v>
      </c>
      <c r="C119" s="1" t="n">
        <v>10</v>
      </c>
      <c r="D119" s="1" t="n">
        <f aca="false">(ABS(B119-C119))/(B119+C119)</f>
        <v>0</v>
      </c>
      <c r="E119" s="1" t="n">
        <f aca="false">C119+B119</f>
        <v>20</v>
      </c>
    </row>
    <row r="120" customFormat="false" ht="15" hidden="false" customHeight="false" outlineLevel="0" collapsed="false">
      <c r="A120" s="1" t="s">
        <v>122</v>
      </c>
      <c r="B120" s="1" t="n">
        <v>11</v>
      </c>
      <c r="C120" s="1" t="n">
        <v>9</v>
      </c>
      <c r="D120" s="1" t="n">
        <f aca="false">(ABS(B120-C120))/(B120+C120)</f>
        <v>0.1</v>
      </c>
      <c r="E120" s="1" t="n">
        <f aca="false">C120+B120</f>
        <v>20</v>
      </c>
    </row>
    <row r="121" customFormat="false" ht="15" hidden="false" customHeight="false" outlineLevel="0" collapsed="false">
      <c r="A121" s="1" t="s">
        <v>123</v>
      </c>
      <c r="B121" s="1" t="n">
        <v>8</v>
      </c>
      <c r="C121" s="1" t="n">
        <v>12</v>
      </c>
      <c r="D121" s="1" t="n">
        <f aca="false">(ABS(B121-C121))/(B121+C121)</f>
        <v>0.2</v>
      </c>
      <c r="E121" s="1" t="n">
        <f aca="false">C121+B121</f>
        <v>20</v>
      </c>
    </row>
    <row r="122" customFormat="false" ht="15" hidden="false" customHeight="false" outlineLevel="0" collapsed="false">
      <c r="A122" s="1" t="s">
        <v>124</v>
      </c>
      <c r="B122" s="1" t="n">
        <v>12</v>
      </c>
      <c r="C122" s="1" t="n">
        <v>8</v>
      </c>
      <c r="D122" s="1" t="n">
        <f aca="false">(ABS(B122-C122))/(B122+C122)</f>
        <v>0.2</v>
      </c>
      <c r="E122" s="1" t="n">
        <f aca="false">C122+B122</f>
        <v>20</v>
      </c>
    </row>
    <row r="123" customFormat="false" ht="15" hidden="false" customHeight="false" outlineLevel="0" collapsed="false">
      <c r="A123" s="1" t="s">
        <v>125</v>
      </c>
      <c r="B123" s="1" t="n">
        <v>18</v>
      </c>
      <c r="C123" s="1" t="n">
        <v>2</v>
      </c>
      <c r="D123" s="1" t="n">
        <f aca="false">(ABS(B123-C123))/(B123+C123)</f>
        <v>0.8</v>
      </c>
      <c r="E123" s="1" t="n">
        <f aca="false">C123+B123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8T20:49:11Z</dcterms:created>
  <dc:creator>Marlena Duda</dc:creator>
  <dc:description/>
  <dc:language>en-US</dc:language>
  <cp:lastModifiedBy>Marlena Duda</cp:lastModifiedBy>
  <dcterms:modified xsi:type="dcterms:W3CDTF">2012-04-24T15:57:08Z</dcterms:modified>
  <cp:revision>0</cp:revision>
  <dc:subject/>
  <dc:title/>
</cp:coreProperties>
</file>